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ushkalj/Documents/Manuscripts/SCLC methylation/Resubmission/"/>
    </mc:Choice>
  </mc:AlternateContent>
  <xr:revisionPtr revIDLastSave="0" documentId="13_ncr:1_{2FA43A5B-2D49-4547-BA5E-764A453C421C}" xr6:coauthVersionLast="45" xr6:coauthVersionMax="45" xr10:uidLastSave="{00000000-0000-0000-0000-000000000000}"/>
  <bookViews>
    <workbookView xWindow="760" yWindow="460" windowWidth="28040" windowHeight="16780" xr2:uid="{00000000-000D-0000-FFFF-FFFF00000000}"/>
  </bookViews>
  <sheets>
    <sheet name="TREX1 region methyl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1" l="1"/>
  <c r="B11" i="1"/>
  <c r="B10" i="1"/>
  <c r="B9" i="1"/>
  <c r="B8" i="1"/>
  <c r="B6" i="1"/>
</calcChain>
</file>

<file path=xl/sharedStrings.xml><?xml version="1.0" encoding="utf-8"?>
<sst xmlns="http://schemas.openxmlformats.org/spreadsheetml/2006/main" count="82" uniqueCount="82">
  <si>
    <t>SW1271</t>
  </si>
  <si>
    <t>SPH77</t>
  </si>
  <si>
    <t>NCI.H889</t>
  </si>
  <si>
    <t>NCI.H865</t>
  </si>
  <si>
    <t>NCI.H847</t>
  </si>
  <si>
    <t>NCI.H841</t>
  </si>
  <si>
    <t>NCI.H82</t>
  </si>
  <si>
    <t>NCI.H774</t>
  </si>
  <si>
    <t>NCI.H748</t>
  </si>
  <si>
    <t>NCI.H735</t>
  </si>
  <si>
    <t>NCI.H720</t>
  </si>
  <si>
    <t>NCI.H719</t>
  </si>
  <si>
    <t>NCI.H711</t>
  </si>
  <si>
    <t>NCI.H69</t>
  </si>
  <si>
    <t>NCI.H660</t>
  </si>
  <si>
    <t>NCI.H526</t>
  </si>
  <si>
    <t>NCI.H524</t>
  </si>
  <si>
    <t>NCI.H510</t>
  </si>
  <si>
    <t>NCI.H446</t>
  </si>
  <si>
    <t>NCI.H378</t>
  </si>
  <si>
    <t>NCI.H345</t>
  </si>
  <si>
    <t>NCI.H28</t>
  </si>
  <si>
    <t>NCI.H250</t>
  </si>
  <si>
    <t>NCI.H2330</t>
  </si>
  <si>
    <t>NCI.H220</t>
  </si>
  <si>
    <t>NCI.H2198</t>
  </si>
  <si>
    <t>NCI.H2171</t>
  </si>
  <si>
    <t>NCI.H2141</t>
  </si>
  <si>
    <t>NCI.H211</t>
  </si>
  <si>
    <t>NCI.H2107</t>
  </si>
  <si>
    <t>NCI.H209</t>
  </si>
  <si>
    <t>NCI.H2081</t>
  </si>
  <si>
    <t>NCI.H2066</t>
  </si>
  <si>
    <t>NCI.H2029</t>
  </si>
  <si>
    <t>NCI.H1963</t>
  </si>
  <si>
    <t>NCI.H196</t>
  </si>
  <si>
    <t>NCI.H1930</t>
  </si>
  <si>
    <t>NCI.H1882</t>
  </si>
  <si>
    <t>NCI.H1876</t>
  </si>
  <si>
    <t>NCI.H187</t>
  </si>
  <si>
    <t>NCI.H1836</t>
  </si>
  <si>
    <t>NCI.H1694</t>
  </si>
  <si>
    <t>NCI.H1688</t>
  </si>
  <si>
    <t>NCI.H1672</t>
  </si>
  <si>
    <t>NCI.H1650</t>
  </si>
  <si>
    <t>NCI.H1618</t>
  </si>
  <si>
    <t>NCI.H1522</t>
  </si>
  <si>
    <t>NCI.H146</t>
  </si>
  <si>
    <t>NCI.H1436</t>
  </si>
  <si>
    <t>NCI.H1417</t>
  </si>
  <si>
    <t>NCI.H1341</t>
  </si>
  <si>
    <t>NCI.H128</t>
  </si>
  <si>
    <t>NCI.H1105</t>
  </si>
  <si>
    <t>NCI.H1092</t>
  </si>
  <si>
    <t>NCI.H1048</t>
  </si>
  <si>
    <t>LXFS.650L</t>
  </si>
  <si>
    <t>LXFS.605L</t>
  </si>
  <si>
    <t>NCI.H69.VCR</t>
  </si>
  <si>
    <t>NCI.H69.LX10</t>
  </si>
  <si>
    <t>NCI.H69.CPR</t>
  </si>
  <si>
    <t>DMS.79</t>
  </si>
  <si>
    <t>DMS.53</t>
  </si>
  <si>
    <t>DMS.237</t>
  </si>
  <si>
    <t>DMS.187</t>
  </si>
  <si>
    <t>DMS.114</t>
  </si>
  <si>
    <t>COLO.L47</t>
  </si>
  <si>
    <t>COLO.L32</t>
  </si>
  <si>
    <t>COLO.L279</t>
  </si>
  <si>
    <t>COLO.668</t>
  </si>
  <si>
    <t>A549</t>
  </si>
  <si>
    <t>TSS1500</t>
  </si>
  <si>
    <t>TSS200</t>
  </si>
  <si>
    <t>GENEBODY</t>
  </si>
  <si>
    <t>UTR3</t>
  </si>
  <si>
    <t>UTR5</t>
  </si>
  <si>
    <t>EXON1</t>
  </si>
  <si>
    <t>Region</t>
  </si>
  <si>
    <t xml:space="preserve"> Methylation</t>
  </si>
  <si>
    <t>Number of probes used to compute average region methylation</t>
  </si>
  <si>
    <r>
      <t xml:space="preserve">Supplementary Data 4. Average methylation of </t>
    </r>
    <r>
      <rPr>
        <b/>
        <i/>
        <sz val="13"/>
        <color theme="1"/>
        <rFont val="Calibri"/>
        <family val="2"/>
        <scheme val="minor"/>
      </rPr>
      <t xml:space="preserve">TREX1 </t>
    </r>
    <r>
      <rPr>
        <b/>
        <sz val="13"/>
        <color theme="1"/>
        <rFont val="Calibri"/>
        <family val="2"/>
        <scheme val="minor"/>
      </rPr>
      <t>gene regions</t>
    </r>
  </si>
  <si>
    <r>
      <t xml:space="preserve">belonging to that </t>
    </r>
    <r>
      <rPr>
        <i/>
        <sz val="12"/>
        <color theme="1"/>
        <rFont val="Calibri"/>
        <family val="2"/>
        <scheme val="minor"/>
      </rPr>
      <t>TREX1</t>
    </r>
    <r>
      <rPr>
        <sz val="12"/>
        <color theme="1"/>
        <rFont val="Calibri"/>
        <family val="2"/>
        <scheme val="minor"/>
      </rPr>
      <t xml:space="preserve"> region and one or more other regions and/or genes according to the USCS Genome browser annotation</t>
    </r>
  </si>
  <si>
    <r>
      <t xml:space="preserve">Average methylation of each region was computed using beta-vaoues of all Illumina EPIC array probes which passed the QC and filtering and were annotated as belonging to that particular </t>
    </r>
    <r>
      <rPr>
        <i/>
        <sz val="12"/>
        <color theme="1"/>
        <rFont val="Calibri"/>
        <family val="2"/>
        <scheme val="minor"/>
      </rPr>
      <t xml:space="preserve">TREX1 </t>
    </r>
    <r>
      <rPr>
        <sz val="12"/>
        <color theme="1"/>
        <rFont val="Calibri"/>
        <family val="2"/>
        <scheme val="minor"/>
      </rPr>
      <t>region or dually annotated 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0" fillId="33" borderId="10" xfId="0" applyFill="1" applyBorder="1"/>
    <xf numFmtId="0" fontId="0" fillId="0" borderId="0" xfId="0" applyBorder="1"/>
    <xf numFmtId="0" fontId="0" fillId="35" borderId="10" xfId="0" applyFill="1" applyBorder="1"/>
    <xf numFmtId="0" fontId="18" fillId="0" borderId="0" xfId="0" applyFont="1"/>
    <xf numFmtId="0" fontId="19" fillId="0" borderId="0" xfId="0" applyFont="1"/>
    <xf numFmtId="0" fontId="16" fillId="0" borderId="10" xfId="0" applyFont="1" applyFill="1" applyBorder="1"/>
    <xf numFmtId="0" fontId="16" fillId="34" borderId="10" xfId="0" applyFont="1" applyFill="1" applyBorder="1"/>
    <xf numFmtId="0" fontId="16" fillId="34" borderId="10" xfId="0" applyFont="1" applyFill="1" applyBorder="1" applyAlignment="1">
      <alignment wrapText="1"/>
    </xf>
    <xf numFmtId="0" fontId="16" fillId="0" borderId="0" xfId="0" applyFont="1" applyBorder="1"/>
    <xf numFmtId="0" fontId="16" fillId="34" borderId="10" xfId="0" applyFont="1" applyFill="1" applyBorder="1" applyAlignment="1">
      <alignment horizontal="left"/>
    </xf>
    <xf numFmtId="0" fontId="0" fillId="0" borderId="10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11"/>
  <sheetViews>
    <sheetView tabSelected="1" workbookViewId="0">
      <selection activeCell="A13" sqref="A13"/>
    </sheetView>
  </sheetViews>
  <sheetFormatPr baseColWidth="10" defaultRowHeight="16" x14ac:dyDescent="0.2"/>
  <cols>
    <col min="1" max="1" width="10.83203125" style="3"/>
    <col min="2" max="2" width="12.33203125" style="3" customWidth="1"/>
    <col min="3" max="3" width="30.6640625" style="3" customWidth="1"/>
    <col min="4" max="60" width="10.83203125" style="3"/>
    <col min="61" max="61" width="11.83203125" style="3" customWidth="1"/>
    <col min="62" max="62" width="12.1640625" style="3" customWidth="1"/>
    <col min="63" max="63" width="11.83203125" style="3" customWidth="1"/>
    <col min="64" max="16384" width="10.83203125" style="3"/>
  </cols>
  <sheetData>
    <row r="1" spans="1:73" s="6" customFormat="1" ht="17" x14ac:dyDescent="0.2">
      <c r="A1" s="5" t="s">
        <v>79</v>
      </c>
    </row>
    <row r="2" spans="1:73" customFormat="1" x14ac:dyDescent="0.2">
      <c r="A2" t="s">
        <v>81</v>
      </c>
    </row>
    <row r="3" spans="1:73" customFormat="1" x14ac:dyDescent="0.2">
      <c r="A3" t="s">
        <v>80</v>
      </c>
    </row>
    <row r="5" spans="1:73" s="10" customFormat="1" ht="34" x14ac:dyDescent="0.2">
      <c r="A5" s="7" t="s">
        <v>76</v>
      </c>
      <c r="B5" s="8" t="s">
        <v>77</v>
      </c>
      <c r="C5" s="9" t="s">
        <v>78</v>
      </c>
      <c r="D5" s="11" t="s">
        <v>0</v>
      </c>
      <c r="E5" s="11" t="s">
        <v>1</v>
      </c>
      <c r="F5" s="11" t="s">
        <v>2</v>
      </c>
      <c r="G5" s="11" t="s">
        <v>3</v>
      </c>
      <c r="H5" s="11" t="s">
        <v>4</v>
      </c>
      <c r="I5" s="11" t="s">
        <v>5</v>
      </c>
      <c r="J5" s="11" t="s">
        <v>6</v>
      </c>
      <c r="K5" s="11" t="s">
        <v>7</v>
      </c>
      <c r="L5" s="11" t="s">
        <v>8</v>
      </c>
      <c r="M5" s="11" t="s">
        <v>9</v>
      </c>
      <c r="N5" s="11" t="s">
        <v>10</v>
      </c>
      <c r="O5" s="11" t="s">
        <v>11</v>
      </c>
      <c r="P5" s="11" t="s">
        <v>12</v>
      </c>
      <c r="Q5" s="11" t="s">
        <v>13</v>
      </c>
      <c r="R5" s="11" t="s">
        <v>14</v>
      </c>
      <c r="S5" s="11" t="s">
        <v>15</v>
      </c>
      <c r="T5" s="11" t="s">
        <v>16</v>
      </c>
      <c r="U5" s="11" t="s">
        <v>17</v>
      </c>
      <c r="V5" s="11" t="s">
        <v>18</v>
      </c>
      <c r="W5" s="11" t="s">
        <v>19</v>
      </c>
      <c r="X5" s="11" t="s">
        <v>20</v>
      </c>
      <c r="Y5" s="11" t="s">
        <v>21</v>
      </c>
      <c r="Z5" s="11" t="s">
        <v>22</v>
      </c>
      <c r="AA5" s="11" t="s">
        <v>23</v>
      </c>
      <c r="AB5" s="11" t="s">
        <v>24</v>
      </c>
      <c r="AC5" s="11" t="s">
        <v>25</v>
      </c>
      <c r="AD5" s="11" t="s">
        <v>26</v>
      </c>
      <c r="AE5" s="11" t="s">
        <v>27</v>
      </c>
      <c r="AF5" s="11" t="s">
        <v>28</v>
      </c>
      <c r="AG5" s="11" t="s">
        <v>29</v>
      </c>
      <c r="AH5" s="11" t="s">
        <v>30</v>
      </c>
      <c r="AI5" s="11" t="s">
        <v>31</v>
      </c>
      <c r="AJ5" s="11" t="s">
        <v>32</v>
      </c>
      <c r="AK5" s="11" t="s">
        <v>33</v>
      </c>
      <c r="AL5" s="11" t="s">
        <v>34</v>
      </c>
      <c r="AM5" s="11" t="s">
        <v>35</v>
      </c>
      <c r="AN5" s="11" t="s">
        <v>36</v>
      </c>
      <c r="AO5" s="11" t="s">
        <v>37</v>
      </c>
      <c r="AP5" s="11" t="s">
        <v>38</v>
      </c>
      <c r="AQ5" s="11" t="s">
        <v>39</v>
      </c>
      <c r="AR5" s="11" t="s">
        <v>40</v>
      </c>
      <c r="AS5" s="11" t="s">
        <v>41</v>
      </c>
      <c r="AT5" s="11" t="s">
        <v>42</v>
      </c>
      <c r="AU5" s="11" t="s">
        <v>43</v>
      </c>
      <c r="AV5" s="11" t="s">
        <v>44</v>
      </c>
      <c r="AW5" s="11" t="s">
        <v>45</v>
      </c>
      <c r="AX5" s="11" t="s">
        <v>46</v>
      </c>
      <c r="AY5" s="11" t="s">
        <v>47</v>
      </c>
      <c r="AZ5" s="11" t="s">
        <v>48</v>
      </c>
      <c r="BA5" s="11" t="s">
        <v>49</v>
      </c>
      <c r="BB5" s="11" t="s">
        <v>50</v>
      </c>
      <c r="BC5" s="11" t="s">
        <v>51</v>
      </c>
      <c r="BD5" s="11" t="s">
        <v>52</v>
      </c>
      <c r="BE5" s="11" t="s">
        <v>53</v>
      </c>
      <c r="BF5" s="11" t="s">
        <v>54</v>
      </c>
      <c r="BG5" s="11" t="s">
        <v>55</v>
      </c>
      <c r="BH5" s="11" t="s">
        <v>56</v>
      </c>
      <c r="BI5" s="11" t="s">
        <v>57</v>
      </c>
      <c r="BJ5" s="11" t="s">
        <v>58</v>
      </c>
      <c r="BK5" s="11" t="s">
        <v>59</v>
      </c>
      <c r="BL5" s="11" t="s">
        <v>60</v>
      </c>
      <c r="BM5" s="11" t="s">
        <v>61</v>
      </c>
      <c r="BN5" s="11" t="s">
        <v>62</v>
      </c>
      <c r="BO5" s="11" t="s">
        <v>63</v>
      </c>
      <c r="BP5" s="11" t="s">
        <v>64</v>
      </c>
      <c r="BQ5" s="11" t="s">
        <v>65</v>
      </c>
      <c r="BR5" s="11" t="s">
        <v>66</v>
      </c>
      <c r="BS5" s="11" t="s">
        <v>67</v>
      </c>
      <c r="BT5" s="11" t="s">
        <v>68</v>
      </c>
      <c r="BU5" s="11" t="s">
        <v>69</v>
      </c>
    </row>
    <row r="6" spans="1:73" x14ac:dyDescent="0.2">
      <c r="A6" s="2" t="s">
        <v>70</v>
      </c>
      <c r="B6" s="4">
        <f>AVERAGE(D6:X6, Z6:AU6, AW6:BT6)</f>
        <v>0.74045842217483993</v>
      </c>
      <c r="C6" s="1">
        <v>7</v>
      </c>
      <c r="D6" s="12">
        <v>0.71342857142857097</v>
      </c>
      <c r="E6" s="12">
        <v>0.59728571428571398</v>
      </c>
      <c r="F6" s="12">
        <v>0.63557142857142901</v>
      </c>
      <c r="G6" s="12">
        <v>0.68799999999999994</v>
      </c>
      <c r="H6" s="12">
        <v>0.73614285714285699</v>
      </c>
      <c r="I6" s="12">
        <v>0.66042857142857103</v>
      </c>
      <c r="J6" s="12">
        <v>0.79657142857142904</v>
      </c>
      <c r="K6" s="12">
        <v>0.70699999999999996</v>
      </c>
      <c r="L6" s="12">
        <v>0.76357142857142901</v>
      </c>
      <c r="M6" s="12">
        <v>0.70885714285714296</v>
      </c>
      <c r="N6" s="12">
        <v>0.73428571428571399</v>
      </c>
      <c r="O6" s="12">
        <v>0.68585714285714305</v>
      </c>
      <c r="P6" s="12">
        <v>0.69599999999999995</v>
      </c>
      <c r="Q6" s="12">
        <v>0.75771428571428601</v>
      </c>
      <c r="R6" s="12">
        <v>0.72128571428571397</v>
      </c>
      <c r="S6" s="12">
        <v>0.71757142857142897</v>
      </c>
      <c r="T6" s="12">
        <v>0.78971428571428604</v>
      </c>
      <c r="U6" s="12">
        <v>0.71585714285714297</v>
      </c>
      <c r="V6" s="12">
        <v>0.76157142857142901</v>
      </c>
      <c r="W6" s="12">
        <v>0.71728571428571397</v>
      </c>
      <c r="X6" s="12">
        <v>0.751714285714286</v>
      </c>
      <c r="Y6" s="12">
        <v>0.63928571428571401</v>
      </c>
      <c r="Z6" s="12">
        <v>0.70385714285714296</v>
      </c>
      <c r="AA6" s="12">
        <v>0.78271428571428603</v>
      </c>
      <c r="AB6" s="12">
        <v>0.84142857142857097</v>
      </c>
      <c r="AC6" s="12">
        <v>0.73957142857142899</v>
      </c>
      <c r="AD6" s="12">
        <v>0.83599999999999997</v>
      </c>
      <c r="AE6" s="12">
        <v>0.79828571428571404</v>
      </c>
      <c r="AF6" s="12">
        <v>0.81785714285714295</v>
      </c>
      <c r="AG6" s="12">
        <v>0.79171428571428604</v>
      </c>
      <c r="AH6" s="12">
        <v>0.80285714285714305</v>
      </c>
      <c r="AI6" s="12">
        <v>0.75814285714285701</v>
      </c>
      <c r="AJ6" s="12">
        <v>0.83114285714285696</v>
      </c>
      <c r="AK6" s="12">
        <v>0.68685714285714305</v>
      </c>
      <c r="AL6" s="12">
        <v>0.79871428571428604</v>
      </c>
      <c r="AM6" s="12">
        <v>0.65742857142857103</v>
      </c>
      <c r="AN6" s="12">
        <v>0.745571428571429</v>
      </c>
      <c r="AO6" s="12">
        <v>0.74071428571428599</v>
      </c>
      <c r="AP6" s="12">
        <v>0.73557142857142899</v>
      </c>
      <c r="AQ6" s="12">
        <v>0.73614285714285699</v>
      </c>
      <c r="AR6" s="12">
        <v>0.70842857142857096</v>
      </c>
      <c r="AS6" s="12">
        <v>0.71899999999999997</v>
      </c>
      <c r="AT6" s="12">
        <v>0.59242857142857097</v>
      </c>
      <c r="AU6" s="12">
        <v>0.71428571428571397</v>
      </c>
      <c r="AV6" s="12">
        <v>0.71</v>
      </c>
      <c r="AW6" s="12">
        <v>0.74</v>
      </c>
      <c r="AX6" s="12">
        <v>0.83085714285714296</v>
      </c>
      <c r="AY6" s="12">
        <v>0.72271428571428598</v>
      </c>
      <c r="AZ6" s="12">
        <v>0.80228571428571405</v>
      </c>
      <c r="BA6" s="12">
        <v>0.71271428571428597</v>
      </c>
      <c r="BB6" s="12">
        <v>0.76857142857142902</v>
      </c>
      <c r="BC6" s="12">
        <v>0.80285714285714305</v>
      </c>
      <c r="BD6" s="12">
        <v>0.76185714285714301</v>
      </c>
      <c r="BE6" s="12">
        <v>0.65185714285714302</v>
      </c>
      <c r="BF6" s="12">
        <v>0.76428571428571401</v>
      </c>
      <c r="BG6" s="12">
        <v>0.80285714285714305</v>
      </c>
      <c r="BH6" s="12">
        <v>0.72357142857142898</v>
      </c>
      <c r="BI6" s="12">
        <v>0.80071428571428604</v>
      </c>
      <c r="BJ6" s="12">
        <v>0.750571428571429</v>
      </c>
      <c r="BK6" s="12">
        <v>0.77414285714285702</v>
      </c>
      <c r="BL6" s="12">
        <v>0.79300000000000004</v>
      </c>
      <c r="BM6" s="12">
        <v>0.67542857142857105</v>
      </c>
      <c r="BN6" s="12">
        <v>0.71542857142857097</v>
      </c>
      <c r="BO6" s="12">
        <v>0.71785714285714297</v>
      </c>
      <c r="BP6" s="12">
        <v>0.73871428571428599</v>
      </c>
      <c r="BQ6" s="12">
        <v>0.73857142857142899</v>
      </c>
      <c r="BR6" s="12">
        <v>0.72128571428571397</v>
      </c>
      <c r="BS6" s="12">
        <v>0.77528571428571402</v>
      </c>
      <c r="BT6" s="12">
        <v>0.73085714285714298</v>
      </c>
      <c r="BU6" s="12">
        <v>0.72714285714285698</v>
      </c>
    </row>
    <row r="7" spans="1:73" x14ac:dyDescent="0.2">
      <c r="A7" s="2" t="s">
        <v>71</v>
      </c>
      <c r="B7" s="4">
        <f>AVERAGE(D7:X7, Z7:AU7, AW7:BT7)</f>
        <v>0.42050746268656719</v>
      </c>
      <c r="C7" s="1">
        <v>3</v>
      </c>
      <c r="D7" s="12">
        <v>0.29399999999999998</v>
      </c>
      <c r="E7" s="12">
        <v>5.2999999999999999E-2</v>
      </c>
      <c r="F7" s="12">
        <v>6.5666666666666706E-2</v>
      </c>
      <c r="G7" s="12">
        <v>0.23833333333333301</v>
      </c>
      <c r="H7" s="12">
        <v>0.664333333333333</v>
      </c>
      <c r="I7" s="12">
        <v>0.63066666666666704</v>
      </c>
      <c r="J7" s="12">
        <v>0.61399999999999999</v>
      </c>
      <c r="K7" s="12">
        <v>0.178666666666667</v>
      </c>
      <c r="L7" s="12">
        <v>0.69299999999999995</v>
      </c>
      <c r="M7" s="12">
        <v>7.6999999999999999E-2</v>
      </c>
      <c r="N7" s="12">
        <v>0.35766666666666702</v>
      </c>
      <c r="O7" s="12">
        <v>0.19066666666666701</v>
      </c>
      <c r="P7" s="12">
        <v>0.72533333333333305</v>
      </c>
      <c r="Q7" s="12">
        <v>0.52300000000000002</v>
      </c>
      <c r="R7" s="12">
        <v>0.122333333333333</v>
      </c>
      <c r="S7" s="12">
        <v>0.36333333333333301</v>
      </c>
      <c r="T7" s="12">
        <v>0.69533333333333303</v>
      </c>
      <c r="U7" s="12">
        <v>0.36266666666666703</v>
      </c>
      <c r="V7" s="12">
        <v>0.74099999999999999</v>
      </c>
      <c r="W7" s="12">
        <v>0.29933333333333301</v>
      </c>
      <c r="X7" s="12">
        <v>0.709666666666667</v>
      </c>
      <c r="Y7" s="12">
        <v>3.7666666666666702E-2</v>
      </c>
      <c r="Z7" s="12">
        <v>0.10666666666666701</v>
      </c>
      <c r="AA7" s="12">
        <v>0.42</v>
      </c>
      <c r="AB7" s="12">
        <v>0.62333333333333296</v>
      </c>
      <c r="AC7" s="12">
        <v>7.5666666666666701E-2</v>
      </c>
      <c r="AD7" s="12">
        <v>0.82599999999999996</v>
      </c>
      <c r="AE7" s="12">
        <v>0.39500000000000002</v>
      </c>
      <c r="AF7" s="12">
        <v>0.754</v>
      </c>
      <c r="AG7" s="12">
        <v>0.60333333333333306</v>
      </c>
      <c r="AH7" s="12">
        <v>0.81599999999999995</v>
      </c>
      <c r="AI7" s="12">
        <v>0.58633333333333304</v>
      </c>
      <c r="AJ7" s="12">
        <v>0.53233333333333299</v>
      </c>
      <c r="AK7" s="12">
        <v>0.14433333333333301</v>
      </c>
      <c r="AL7" s="12">
        <v>0.62866666666666704</v>
      </c>
      <c r="AM7" s="12">
        <v>6.8333333333333302E-2</v>
      </c>
      <c r="AN7" s="12">
        <v>0.69266666666666699</v>
      </c>
      <c r="AO7" s="12">
        <v>0.65333333333333299</v>
      </c>
      <c r="AP7" s="12">
        <v>0.69933333333333303</v>
      </c>
      <c r="AQ7" s="12">
        <v>0.46733333333333299</v>
      </c>
      <c r="AR7" s="12">
        <v>0.30433333333333301</v>
      </c>
      <c r="AS7" s="12">
        <v>0.71466666666666701</v>
      </c>
      <c r="AT7" s="12">
        <v>4.6333333333333303E-2</v>
      </c>
      <c r="AU7" s="12">
        <v>0.21733333333333299</v>
      </c>
      <c r="AV7" s="12">
        <v>0.12466666666666699</v>
      </c>
      <c r="AW7" s="12">
        <v>0.32</v>
      </c>
      <c r="AX7" s="12">
        <v>0.73833333333333295</v>
      </c>
      <c r="AY7" s="12">
        <v>0.182666666666667</v>
      </c>
      <c r="AZ7" s="12">
        <v>0.71466666666666701</v>
      </c>
      <c r="BA7" s="12">
        <v>0.148666666666667</v>
      </c>
      <c r="BB7" s="12">
        <v>0.43133333333333301</v>
      </c>
      <c r="BC7" s="12">
        <v>0.70099999999999996</v>
      </c>
      <c r="BD7" s="12">
        <v>0.64266666666666705</v>
      </c>
      <c r="BE7" s="12">
        <v>0.22800000000000001</v>
      </c>
      <c r="BF7" s="12">
        <v>0.48099999999999998</v>
      </c>
      <c r="BG7" s="12">
        <v>0.77966666666666695</v>
      </c>
      <c r="BH7" s="12">
        <v>6.5666666666666706E-2</v>
      </c>
      <c r="BI7" s="12">
        <v>0.57933333333333303</v>
      </c>
      <c r="BJ7" s="12">
        <v>0.436</v>
      </c>
      <c r="BK7" s="12">
        <v>0.56333333333333302</v>
      </c>
      <c r="BL7" s="12">
        <v>0.42499999999999999</v>
      </c>
      <c r="BM7" s="12">
        <v>5.5E-2</v>
      </c>
      <c r="BN7" s="12">
        <v>0.28699999999999998</v>
      </c>
      <c r="BO7" s="12">
        <v>8.0666666666666706E-2</v>
      </c>
      <c r="BP7" s="12">
        <v>0.50933333333333297</v>
      </c>
      <c r="BQ7" s="12">
        <v>0.19</v>
      </c>
      <c r="BR7" s="12">
        <v>0.14499999999999999</v>
      </c>
      <c r="BS7" s="12">
        <v>0.421333333333333</v>
      </c>
      <c r="BT7" s="12">
        <v>7.3999999999999996E-2</v>
      </c>
      <c r="BU7" s="12">
        <v>0.16566666666666699</v>
      </c>
    </row>
    <row r="8" spans="1:73" x14ac:dyDescent="0.2">
      <c r="A8" s="2" t="s">
        <v>74</v>
      </c>
      <c r="B8" s="4">
        <f t="shared" ref="B8:B11" si="0">AVERAGE(D8:X8, Z8:AU8, AW8:BT8)</f>
        <v>0.27321393034825869</v>
      </c>
      <c r="C8" s="1">
        <v>6</v>
      </c>
      <c r="D8" s="12">
        <v>0.104166666666667</v>
      </c>
      <c r="E8" s="12">
        <v>4.5833333333333302E-2</v>
      </c>
      <c r="F8" s="12">
        <v>4.31666666666667E-2</v>
      </c>
      <c r="G8" s="12">
        <v>5.83333333333333E-2</v>
      </c>
      <c r="H8" s="12">
        <v>0.36066666666666702</v>
      </c>
      <c r="I8" s="12">
        <v>0.70350000000000001</v>
      </c>
      <c r="J8" s="12">
        <v>0.663333333333333</v>
      </c>
      <c r="K8" s="12">
        <v>0.112666666666667</v>
      </c>
      <c r="L8" s="12">
        <v>0.69416666666666704</v>
      </c>
      <c r="M8" s="12">
        <v>6.4333333333333298E-2</v>
      </c>
      <c r="N8" s="12">
        <v>9.5000000000000001E-2</v>
      </c>
      <c r="O8" s="12">
        <v>6.2E-2</v>
      </c>
      <c r="P8" s="12">
        <v>0.62466666666666704</v>
      </c>
      <c r="Q8" s="12">
        <v>0.65</v>
      </c>
      <c r="R8" s="12">
        <v>4.9500000000000002E-2</v>
      </c>
      <c r="S8" s="12">
        <v>0.14249999999999999</v>
      </c>
      <c r="T8" s="12">
        <v>0.74299999999999999</v>
      </c>
      <c r="U8" s="12">
        <v>0.228333333333333</v>
      </c>
      <c r="V8" s="12">
        <v>0.54566666666666697</v>
      </c>
      <c r="W8" s="12">
        <v>6.68333333333333E-2</v>
      </c>
      <c r="X8" s="12">
        <v>0.746</v>
      </c>
      <c r="Y8" s="12">
        <v>4.2333333333333299E-2</v>
      </c>
      <c r="Z8" s="12">
        <v>0.18583333333333299</v>
      </c>
      <c r="AA8" s="12">
        <v>7.0166666666666697E-2</v>
      </c>
      <c r="AB8" s="12">
        <v>7.6833333333333295E-2</v>
      </c>
      <c r="AC8" s="12">
        <v>5.5166666666666697E-2</v>
      </c>
      <c r="AD8" s="12">
        <v>0.77166666666666694</v>
      </c>
      <c r="AE8" s="12">
        <v>6.3166666666666704E-2</v>
      </c>
      <c r="AF8" s="12">
        <v>0.75033333333333296</v>
      </c>
      <c r="AG8" s="12">
        <v>0.1265</v>
      </c>
      <c r="AH8" s="12">
        <v>0.74299999999999999</v>
      </c>
      <c r="AI8" s="12">
        <v>0.40333333333333299</v>
      </c>
      <c r="AJ8" s="12">
        <v>6.1166666666666702E-2</v>
      </c>
      <c r="AK8" s="12">
        <v>5.0333333333333299E-2</v>
      </c>
      <c r="AL8" s="12">
        <v>0.27966666666666701</v>
      </c>
      <c r="AM8" s="12">
        <v>5.4333333333333303E-2</v>
      </c>
      <c r="AN8" s="12">
        <v>0.77783333333333304</v>
      </c>
      <c r="AO8" s="12">
        <v>0.71299999999999997</v>
      </c>
      <c r="AP8" s="12">
        <v>0.58016666666666705</v>
      </c>
      <c r="AQ8" s="12">
        <v>0.178666666666667</v>
      </c>
      <c r="AR8" s="12">
        <v>5.5166666666666697E-2</v>
      </c>
      <c r="AS8" s="12">
        <v>0.70499999999999996</v>
      </c>
      <c r="AT8" s="12">
        <v>4.33333333333333E-2</v>
      </c>
      <c r="AU8" s="12">
        <v>0.18049999999999999</v>
      </c>
      <c r="AV8" s="12">
        <v>0.18633333333333299</v>
      </c>
      <c r="AW8" s="12">
        <v>5.4333333333333303E-2</v>
      </c>
      <c r="AX8" s="12">
        <v>0.232833333333333</v>
      </c>
      <c r="AY8" s="12">
        <v>0.37333333333333302</v>
      </c>
      <c r="AZ8" s="12">
        <v>0.201333333333333</v>
      </c>
      <c r="BA8" s="12">
        <v>6.4333333333333298E-2</v>
      </c>
      <c r="BB8" s="12">
        <v>0.05</v>
      </c>
      <c r="BC8" s="12">
        <v>0.25166666666666698</v>
      </c>
      <c r="BD8" s="12">
        <v>0.40050000000000002</v>
      </c>
      <c r="BE8" s="12">
        <v>0.17299999999999999</v>
      </c>
      <c r="BF8" s="12">
        <v>0.14533333333333301</v>
      </c>
      <c r="BG8" s="12">
        <v>0.74533333333333296</v>
      </c>
      <c r="BH8" s="12">
        <v>5.81666666666667E-2</v>
      </c>
      <c r="BI8" s="12">
        <v>0.21199999999999999</v>
      </c>
      <c r="BJ8" s="12">
        <v>5.9166666666666701E-2</v>
      </c>
      <c r="BK8" s="12">
        <v>0.24783333333333299</v>
      </c>
      <c r="BL8" s="12">
        <v>4.9833333333333299E-2</v>
      </c>
      <c r="BM8" s="12">
        <v>5.4833333333333303E-2</v>
      </c>
      <c r="BN8" s="12">
        <v>6.1833333333333303E-2</v>
      </c>
      <c r="BO8" s="12">
        <v>5.9499999999999997E-2</v>
      </c>
      <c r="BP8" s="12">
        <v>0.76149999999999995</v>
      </c>
      <c r="BQ8" s="12">
        <v>6.2166666666666703E-2</v>
      </c>
      <c r="BR8" s="12">
        <v>5.4166666666666703E-2</v>
      </c>
      <c r="BS8" s="12">
        <v>0.14899999999999999</v>
      </c>
      <c r="BT8" s="12">
        <v>5.45E-2</v>
      </c>
      <c r="BU8" s="12">
        <v>0.13916666666666699</v>
      </c>
    </row>
    <row r="9" spans="1:73" x14ac:dyDescent="0.2">
      <c r="A9" s="2" t="s">
        <v>75</v>
      </c>
      <c r="B9" s="4">
        <f t="shared" si="0"/>
        <v>0.342733001658375</v>
      </c>
      <c r="C9" s="1">
        <v>9</v>
      </c>
      <c r="D9" s="12">
        <v>0.235666666666667</v>
      </c>
      <c r="E9" s="12">
        <v>0.126888888888889</v>
      </c>
      <c r="F9" s="12">
        <v>0.13322222222222199</v>
      </c>
      <c r="G9" s="12">
        <v>0.146666666666667</v>
      </c>
      <c r="H9" s="12">
        <v>0.41788888888888898</v>
      </c>
      <c r="I9" s="12">
        <v>0.67744444444444396</v>
      </c>
      <c r="J9" s="12">
        <v>0.67144444444444396</v>
      </c>
      <c r="K9" s="12">
        <v>0.22455555555555601</v>
      </c>
      <c r="L9" s="12">
        <v>0.66766666666666696</v>
      </c>
      <c r="M9" s="12">
        <v>0.16911111111111099</v>
      </c>
      <c r="N9" s="12">
        <v>0.20599999999999999</v>
      </c>
      <c r="O9" s="12">
        <v>0.15277777777777801</v>
      </c>
      <c r="P9" s="12">
        <v>0.62822222222222202</v>
      </c>
      <c r="Q9" s="12">
        <v>0.683111111111111</v>
      </c>
      <c r="R9" s="12">
        <v>0.16055555555555601</v>
      </c>
      <c r="S9" s="12">
        <v>0.24322222222222201</v>
      </c>
      <c r="T9" s="12">
        <v>0.70655555555555605</v>
      </c>
      <c r="U9" s="12">
        <v>0.298222222222222</v>
      </c>
      <c r="V9" s="12">
        <v>0.54944444444444396</v>
      </c>
      <c r="W9" s="12">
        <v>0.17888888888888901</v>
      </c>
      <c r="X9" s="12">
        <v>0.70777777777777795</v>
      </c>
      <c r="Y9" s="12">
        <v>0.15133333333333299</v>
      </c>
      <c r="Z9" s="12">
        <v>0.292333333333333</v>
      </c>
      <c r="AA9" s="12">
        <v>0.175666666666667</v>
      </c>
      <c r="AB9" s="12">
        <v>0.175666666666667</v>
      </c>
      <c r="AC9" s="12">
        <v>0.19033333333333299</v>
      </c>
      <c r="AD9" s="12">
        <v>0.76866666666666705</v>
      </c>
      <c r="AE9" s="12">
        <v>0.177222222222222</v>
      </c>
      <c r="AF9" s="12">
        <v>0.74355555555555597</v>
      </c>
      <c r="AG9" s="12">
        <v>0.233777777777778</v>
      </c>
      <c r="AH9" s="12">
        <v>0.67955555555555602</v>
      </c>
      <c r="AI9" s="12">
        <v>0.46800000000000003</v>
      </c>
      <c r="AJ9" s="12">
        <v>0.22611111111111101</v>
      </c>
      <c r="AK9" s="12">
        <v>0.17</v>
      </c>
      <c r="AL9" s="12">
        <v>0.38466666666666699</v>
      </c>
      <c r="AM9" s="12">
        <v>0.130888888888889</v>
      </c>
      <c r="AN9" s="12">
        <v>0.73088888888888903</v>
      </c>
      <c r="AO9" s="12">
        <v>0.67011111111111099</v>
      </c>
      <c r="AP9" s="12">
        <v>0.57211111111111101</v>
      </c>
      <c r="AQ9" s="12">
        <v>0.28511111111111098</v>
      </c>
      <c r="AR9" s="12">
        <v>0.213555555555556</v>
      </c>
      <c r="AS9" s="12">
        <v>0.68200000000000005</v>
      </c>
      <c r="AT9" s="12">
        <v>0.112444444444444</v>
      </c>
      <c r="AU9" s="12">
        <v>0.247</v>
      </c>
      <c r="AV9" s="12">
        <v>0.27722222222222198</v>
      </c>
      <c r="AW9" s="12">
        <v>0.14877777777777801</v>
      </c>
      <c r="AX9" s="12">
        <v>0.33611111111111103</v>
      </c>
      <c r="AY9" s="12">
        <v>0.44566666666666699</v>
      </c>
      <c r="AZ9" s="12">
        <v>0.274555555555556</v>
      </c>
      <c r="BA9" s="12">
        <v>0.16177777777777799</v>
      </c>
      <c r="BB9" s="12">
        <v>0.16700000000000001</v>
      </c>
      <c r="BC9" s="12">
        <v>0.35088888888888897</v>
      </c>
      <c r="BD9" s="12">
        <v>0.45922222222222198</v>
      </c>
      <c r="BE9" s="12">
        <v>0.26500000000000001</v>
      </c>
      <c r="BF9" s="12">
        <v>0.22855555555555601</v>
      </c>
      <c r="BG9" s="12">
        <v>0.70377777777777795</v>
      </c>
      <c r="BH9" s="12">
        <v>0.15344444444444399</v>
      </c>
      <c r="BI9" s="12">
        <v>0.31166666666666698</v>
      </c>
      <c r="BJ9" s="12">
        <v>0.19655555555555601</v>
      </c>
      <c r="BK9" s="12">
        <v>0.35499999999999998</v>
      </c>
      <c r="BL9" s="12">
        <v>0.162333333333333</v>
      </c>
      <c r="BM9" s="12">
        <v>0.14344444444444401</v>
      </c>
      <c r="BN9" s="12">
        <v>0.21</v>
      </c>
      <c r="BO9" s="12">
        <v>0.15177777777777801</v>
      </c>
      <c r="BP9" s="12">
        <v>0.72688888888888903</v>
      </c>
      <c r="BQ9" s="12">
        <v>0.15377777777777801</v>
      </c>
      <c r="BR9" s="12">
        <v>0.16255555555555601</v>
      </c>
      <c r="BS9" s="12">
        <v>0.237777777777778</v>
      </c>
      <c r="BT9" s="12">
        <v>0.14155555555555599</v>
      </c>
      <c r="BU9" s="12">
        <v>0.285444444444444</v>
      </c>
    </row>
    <row r="10" spans="1:73" x14ac:dyDescent="0.2">
      <c r="A10" s="2" t="s">
        <v>72</v>
      </c>
      <c r="B10" s="4">
        <f t="shared" si="0"/>
        <v>0.32345522388059689</v>
      </c>
      <c r="C10" s="1">
        <v>2</v>
      </c>
      <c r="D10" s="12">
        <v>0.44350000000000001</v>
      </c>
      <c r="E10" s="12">
        <v>6.3E-2</v>
      </c>
      <c r="F10" s="12">
        <v>0.1195</v>
      </c>
      <c r="G10" s="12">
        <v>8.1000000000000003E-2</v>
      </c>
      <c r="H10" s="12">
        <v>0.38800000000000001</v>
      </c>
      <c r="I10" s="12">
        <v>0.58150000000000002</v>
      </c>
      <c r="J10" s="12">
        <v>0.62849999999999995</v>
      </c>
      <c r="K10" s="12">
        <v>0.25600000000000001</v>
      </c>
      <c r="L10" s="12">
        <v>0.54200000000000004</v>
      </c>
      <c r="M10" s="12">
        <v>0.1535</v>
      </c>
      <c r="N10" s="12">
        <v>0.2455</v>
      </c>
      <c r="O10" s="12">
        <v>0.1135</v>
      </c>
      <c r="P10" s="12">
        <v>0.58650000000000002</v>
      </c>
      <c r="Q10" s="12">
        <v>0.70250000000000001</v>
      </c>
      <c r="R10" s="12">
        <v>0.14599999999999999</v>
      </c>
      <c r="S10" s="12">
        <v>0.26550000000000001</v>
      </c>
      <c r="T10" s="12">
        <v>0.52800000000000002</v>
      </c>
      <c r="U10" s="12">
        <v>0.27050000000000002</v>
      </c>
      <c r="V10" s="12">
        <v>0.436</v>
      </c>
      <c r="W10" s="12">
        <v>0.19950000000000001</v>
      </c>
      <c r="X10" s="12">
        <v>0.55300000000000005</v>
      </c>
      <c r="Y10" s="12">
        <v>0.14649999999999999</v>
      </c>
      <c r="Z10" s="12">
        <v>0.32900000000000001</v>
      </c>
      <c r="AA10" s="12">
        <v>0.16600000000000001</v>
      </c>
      <c r="AB10" s="12">
        <v>0.11</v>
      </c>
      <c r="AC10" s="12">
        <v>0.26400000000000001</v>
      </c>
      <c r="AD10" s="12">
        <v>0.72650000000000003</v>
      </c>
      <c r="AE10" s="12">
        <v>0.17</v>
      </c>
      <c r="AF10" s="12">
        <v>0.67349999999999999</v>
      </c>
      <c r="AG10" s="12">
        <v>0.23100000000000001</v>
      </c>
      <c r="AH10" s="12">
        <v>0.51700000000000002</v>
      </c>
      <c r="AI10" s="12">
        <v>0.46750000000000003</v>
      </c>
      <c r="AJ10" s="12">
        <v>0.39800000000000002</v>
      </c>
      <c r="AK10" s="12">
        <v>0.17100000000000001</v>
      </c>
      <c r="AL10" s="12">
        <v>0.48749999999999999</v>
      </c>
      <c r="AM10" s="12">
        <v>0.126</v>
      </c>
      <c r="AN10" s="12">
        <v>0.54700000000000004</v>
      </c>
      <c r="AO10" s="12">
        <v>0.48299999999999998</v>
      </c>
      <c r="AP10" s="12">
        <v>0.4385</v>
      </c>
      <c r="AQ10" s="12">
        <v>0.33350000000000002</v>
      </c>
      <c r="AR10" s="12">
        <v>0.39300000000000002</v>
      </c>
      <c r="AS10" s="12">
        <v>0.59550000000000003</v>
      </c>
      <c r="AT10" s="12">
        <v>6.0999999999999999E-2</v>
      </c>
      <c r="AU10" s="12">
        <v>0.17299999999999999</v>
      </c>
      <c r="AV10" s="12">
        <v>0.28199999999999997</v>
      </c>
      <c r="AW10" s="12">
        <v>0.11600000000000001</v>
      </c>
      <c r="AX10" s="12">
        <v>0.39350000000000002</v>
      </c>
      <c r="AY10" s="12">
        <v>0.47549999999999998</v>
      </c>
      <c r="AZ10" s="12">
        <v>0.221</v>
      </c>
      <c r="BA10" s="12">
        <v>0.106</v>
      </c>
      <c r="BB10" s="12">
        <v>0.1835</v>
      </c>
      <c r="BC10" s="12">
        <v>0.41949999999999998</v>
      </c>
      <c r="BD10" s="12">
        <v>0.46850000000000003</v>
      </c>
      <c r="BE10" s="12">
        <v>0.30649999999999999</v>
      </c>
      <c r="BF10" s="12">
        <v>0.17899999999999999</v>
      </c>
      <c r="BG10" s="12">
        <v>0.51700000000000002</v>
      </c>
      <c r="BH10" s="12">
        <v>0.111</v>
      </c>
      <c r="BI10" s="12">
        <v>0.34799999999999998</v>
      </c>
      <c r="BJ10" s="12">
        <v>0.28799999999999998</v>
      </c>
      <c r="BK10" s="12">
        <v>0.438</v>
      </c>
      <c r="BL10" s="12">
        <v>0.17699999999999999</v>
      </c>
      <c r="BM10" s="12">
        <v>0.1255</v>
      </c>
      <c r="BN10" s="12">
        <v>0.3715</v>
      </c>
      <c r="BO10" s="12">
        <v>0.127</v>
      </c>
      <c r="BP10" s="12">
        <v>0.56999999999999995</v>
      </c>
      <c r="BQ10" s="12">
        <v>0.1115</v>
      </c>
      <c r="BR10" s="12">
        <v>0.14899999999999999</v>
      </c>
      <c r="BS10" s="12">
        <v>0.217</v>
      </c>
      <c r="BT10" s="12">
        <v>8.7499999999999994E-2</v>
      </c>
      <c r="BU10" s="12">
        <v>0.48849999999999999</v>
      </c>
    </row>
    <row r="11" spans="1:73" x14ac:dyDescent="0.2">
      <c r="A11" s="2" t="s">
        <v>73</v>
      </c>
      <c r="B11" s="4">
        <f t="shared" si="0"/>
        <v>0.79840298507462681</v>
      </c>
      <c r="C11" s="1">
        <v>1</v>
      </c>
      <c r="D11" s="12">
        <v>0.60899999999999999</v>
      </c>
      <c r="E11" s="12">
        <v>0.74099999999999999</v>
      </c>
      <c r="F11" s="12">
        <v>0.70099999999999996</v>
      </c>
      <c r="G11" s="12">
        <v>0.80800000000000005</v>
      </c>
      <c r="H11" s="12">
        <v>0.82099999999999995</v>
      </c>
      <c r="I11" s="12">
        <v>0.71299999999999997</v>
      </c>
      <c r="J11" s="12">
        <v>0.80600000000000005</v>
      </c>
      <c r="K11" s="12">
        <v>0.83299999999999996</v>
      </c>
      <c r="L11" s="12">
        <v>0.76</v>
      </c>
      <c r="M11" s="12">
        <v>0.82899999999999996</v>
      </c>
      <c r="N11" s="12">
        <v>0.79300000000000004</v>
      </c>
      <c r="O11" s="12">
        <v>0.77600000000000002</v>
      </c>
      <c r="P11" s="12">
        <v>0.73299999999999998</v>
      </c>
      <c r="Q11" s="12">
        <v>0.84299999999999997</v>
      </c>
      <c r="R11" s="12">
        <v>0.85599999999999998</v>
      </c>
      <c r="S11" s="12">
        <v>0.80300000000000005</v>
      </c>
      <c r="T11" s="12">
        <v>0.84499999999999997</v>
      </c>
      <c r="U11" s="12">
        <v>0.77300000000000002</v>
      </c>
      <c r="V11" s="12">
        <v>0.79900000000000004</v>
      </c>
      <c r="W11" s="12">
        <v>0.81</v>
      </c>
      <c r="X11" s="12">
        <v>0.78800000000000003</v>
      </c>
      <c r="Y11" s="12">
        <v>0.81499999999999995</v>
      </c>
      <c r="Z11" s="12">
        <v>0.85799999999999998</v>
      </c>
      <c r="AA11" s="12">
        <v>0.82799999999999996</v>
      </c>
      <c r="AB11" s="12">
        <v>0.9</v>
      </c>
      <c r="AC11" s="12">
        <v>0.85399999999999998</v>
      </c>
      <c r="AD11" s="12">
        <v>0.83499999999999996</v>
      </c>
      <c r="AE11" s="12">
        <v>0.876</v>
      </c>
      <c r="AF11" s="12">
        <v>0.84299999999999997</v>
      </c>
      <c r="AG11" s="12">
        <v>0.88300000000000001</v>
      </c>
      <c r="AH11" s="12">
        <v>0.624</v>
      </c>
      <c r="AI11" s="12">
        <v>0.85699999999999998</v>
      </c>
      <c r="AJ11" s="12">
        <v>0.872</v>
      </c>
      <c r="AK11" s="12">
        <v>0.88600000000000001</v>
      </c>
      <c r="AL11" s="12">
        <v>0.80900000000000005</v>
      </c>
      <c r="AM11" s="12">
        <v>0.6</v>
      </c>
      <c r="AN11" s="12">
        <v>0.81699999999999995</v>
      </c>
      <c r="AO11" s="12">
        <v>0.78700000000000003</v>
      </c>
      <c r="AP11" s="12">
        <v>0.79100000000000004</v>
      </c>
      <c r="AQ11" s="12">
        <v>0.82699999999999996</v>
      </c>
      <c r="AR11" s="12">
        <v>0.80500000000000005</v>
      </c>
      <c r="AS11" s="12">
        <v>0.71699999999999997</v>
      </c>
      <c r="AT11" s="12">
        <v>0.63</v>
      </c>
      <c r="AU11" s="12">
        <v>0.79400000000000004</v>
      </c>
      <c r="AV11" s="12">
        <v>0.81299999999999994</v>
      </c>
      <c r="AW11" s="12">
        <v>0.78100000000000003</v>
      </c>
      <c r="AX11" s="12">
        <v>0.84099999999999997</v>
      </c>
      <c r="AY11" s="12">
        <v>0.82</v>
      </c>
      <c r="AZ11" s="12">
        <v>0.82099999999999995</v>
      </c>
      <c r="BA11" s="12">
        <v>0.85799999999999998</v>
      </c>
      <c r="BB11" s="12">
        <v>0.83599999999999997</v>
      </c>
      <c r="BC11" s="12">
        <v>0.80900000000000005</v>
      </c>
      <c r="BD11" s="12">
        <v>0.79300000000000004</v>
      </c>
      <c r="BE11" s="12">
        <v>0.73399999999999999</v>
      </c>
      <c r="BF11" s="12">
        <v>0.82699999999999996</v>
      </c>
      <c r="BG11" s="12">
        <v>0.82799999999999996</v>
      </c>
      <c r="BH11" s="12">
        <v>0.81</v>
      </c>
      <c r="BI11" s="12">
        <v>0.83699999999999997</v>
      </c>
      <c r="BJ11" s="12">
        <v>0.83799999999999997</v>
      </c>
      <c r="BK11" s="12">
        <v>0.83199999999999996</v>
      </c>
      <c r="BL11" s="12">
        <v>0.80800000000000005</v>
      </c>
      <c r="BM11" s="12">
        <v>0.71099999999999997</v>
      </c>
      <c r="BN11" s="12">
        <v>0.77600000000000002</v>
      </c>
      <c r="BO11" s="12">
        <v>0.755</v>
      </c>
      <c r="BP11" s="12">
        <v>0.83299999999999996</v>
      </c>
      <c r="BQ11" s="12">
        <v>0.78800000000000003</v>
      </c>
      <c r="BR11" s="12">
        <v>0.84</v>
      </c>
      <c r="BS11" s="12">
        <v>0.81200000000000006</v>
      </c>
      <c r="BT11" s="12">
        <v>0.77200000000000002</v>
      </c>
      <c r="BU11" s="12">
        <v>0.75700000000000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EX1 region methy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5-08T01:27:55Z</dcterms:modified>
</cp:coreProperties>
</file>